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" uniqueCount="43">
  <si>
    <t xml:space="preserve">Table S6</t>
  </si>
  <si>
    <t xml:space="preserve">All normalized PCR data of ANXA5 in cell lines and bladder cancer tissues</t>
  </si>
  <si>
    <t xml:space="preserve">SI</t>
  </si>
  <si>
    <t xml:space="preserve">BIU-NC</t>
  </si>
  <si>
    <t xml:space="preserve">ACTB1</t>
  </si>
  <si>
    <t xml:space="preserve">AX2</t>
  </si>
  <si>
    <t xml:space="preserve">BIU-S1</t>
  </si>
  <si>
    <t xml:space="preserve">BIU-S2</t>
  </si>
  <si>
    <t xml:space="preserve">T24-NC</t>
  </si>
  <si>
    <t xml:space="preserve">AX1</t>
  </si>
  <si>
    <t xml:space="preserve">T24-S1</t>
  </si>
  <si>
    <t xml:space="preserve">T24-S2</t>
  </si>
  <si>
    <t xml:space="preserve">CELL</t>
  </si>
  <si>
    <t xml:space="preserve">SV</t>
  </si>
  <si>
    <t xml:space="preserve">ACTB</t>
  </si>
  <si>
    <t xml:space="preserve">AX</t>
  </si>
  <si>
    <t xml:space="preserve">UC3</t>
  </si>
  <si>
    <t xml:space="preserve">EJ</t>
  </si>
  <si>
    <t xml:space="preserve">J82</t>
  </si>
  <si>
    <t xml:space="preserve">BIU</t>
  </si>
  <si>
    <t xml:space="preserve">T24</t>
  </si>
  <si>
    <t xml:space="preserve">Sample 1N</t>
  </si>
  <si>
    <t xml:space="preserve">ANX</t>
  </si>
  <si>
    <t xml:space="preserve">Sample 1C</t>
  </si>
  <si>
    <t xml:space="preserve">Sample 2N</t>
  </si>
  <si>
    <t xml:space="preserve">Sample 2C</t>
  </si>
  <si>
    <t xml:space="preserve">Sample 3N</t>
  </si>
  <si>
    <t xml:space="preserve">Sample 3C</t>
  </si>
  <si>
    <t xml:space="preserve">Sample 4N</t>
  </si>
  <si>
    <t xml:space="preserve">Sample 4C</t>
  </si>
  <si>
    <t xml:space="preserve">Sample 5N</t>
  </si>
  <si>
    <t xml:space="preserve">Sample 5C</t>
  </si>
  <si>
    <t xml:space="preserve">Sample 6N</t>
  </si>
  <si>
    <t xml:space="preserve">Sample 6C</t>
  </si>
  <si>
    <t xml:space="preserve">Sample 7N</t>
  </si>
  <si>
    <t xml:space="preserve">Sample 7C</t>
  </si>
  <si>
    <t xml:space="preserve">Sample8N</t>
  </si>
  <si>
    <t xml:space="preserve">AX0</t>
  </si>
  <si>
    <t xml:space="preserve">Sample8C</t>
  </si>
  <si>
    <t xml:space="preserve">Sample9N</t>
  </si>
  <si>
    <t xml:space="preserve">Sample9C</t>
  </si>
  <si>
    <t xml:space="preserve">Sample10N</t>
  </si>
  <si>
    <t xml:space="preserve">Sample10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M11" activeCellId="0" sqref="M11"/>
    </sheetView>
  </sheetViews>
  <sheetFormatPr defaultColWidth="20.66015625" defaultRowHeight="13.8" zeroHeight="false" outlineLevelRow="0" outlineLevelCol="0"/>
  <cols>
    <col collapsed="false" customWidth="true" hidden="false" outlineLevel="0" max="1" min="1" style="1" width="11.55"/>
    <col collapsed="false" customWidth="true" hidden="false" outlineLevel="0" max="2" min="2" style="1" width="9.66"/>
    <col collapsed="false" customWidth="true" hidden="false" outlineLevel="0" max="3" min="3" style="1" width="11.77"/>
    <col collapsed="false" customWidth="true" hidden="false" outlineLevel="0" max="4" min="4" style="1" width="15.1"/>
    <col collapsed="false" customWidth="true" hidden="false" outlineLevel="0" max="5" min="5" style="1" width="11.44"/>
    <col collapsed="false" customWidth="true" hidden="false" outlineLevel="0" max="6" min="6" style="1" width="9.1"/>
    <col collapsed="false" customWidth="true" hidden="false" outlineLevel="0" max="7" min="7" style="1" width="12.22"/>
    <col collapsed="false" customWidth="true" hidden="false" outlineLevel="0" max="8" min="8" style="1" width="11.99"/>
    <col collapsed="false" customWidth="true" hidden="false" outlineLevel="0" max="9" min="9" style="1" width="14.77"/>
    <col collapsed="false" customWidth="true" hidden="false" outlineLevel="0" max="10" min="10" style="1" width="14.21"/>
    <col collapsed="false" customWidth="true" hidden="false" outlineLevel="0" max="11" min="11" style="1" width="15.21"/>
    <col collapsed="false" customWidth="true" hidden="false" outlineLevel="0" max="12" min="12" style="1" width="13.55"/>
    <col collapsed="false" customWidth="true" hidden="false" outlineLevel="0" max="13" min="13" style="1" width="12.88"/>
    <col collapsed="false" customWidth="false" hidden="false" outlineLevel="0" max="257" min="14" style="1" width="20.66"/>
  </cols>
  <sheetData>
    <row r="1" customFormat="false" ht="13.8" hidden="false" customHeight="false" outlineLevel="0" collapsed="false">
      <c r="A1" s="1" t="s">
        <v>0</v>
      </c>
      <c r="B1" s="1" t="s">
        <v>1</v>
      </c>
    </row>
    <row r="2" customFormat="false" ht="13.8" hidden="false" customHeight="false" outlineLevel="0" collapsed="false">
      <c r="A2" s="1" t="s">
        <v>2</v>
      </c>
    </row>
    <row r="3" customFormat="false" ht="13.8" hidden="false" customHeight="false" outlineLevel="0" collapsed="false">
      <c r="B3" s="1" t="s">
        <v>3</v>
      </c>
      <c r="C3" s="1" t="s">
        <v>4</v>
      </c>
      <c r="D3" s="1" t="n">
        <v>12.9473876953125</v>
      </c>
      <c r="E3" s="1" t="n">
        <f aca="false">AVERAGE(D3:D5)</f>
        <v>13.2619012196859</v>
      </c>
      <c r="G3" s="1" t="s">
        <v>3</v>
      </c>
      <c r="H3" s="1" t="s">
        <v>5</v>
      </c>
      <c r="I3" s="1" t="n">
        <v>21.9248504638672</v>
      </c>
      <c r="J3" s="1" t="n">
        <f aca="false">I3-$E$3</f>
        <v>8.66294924418133</v>
      </c>
      <c r="K3" s="1" t="n">
        <v>8.52976099650065</v>
      </c>
    </row>
    <row r="4" customFormat="false" ht="13.8" hidden="false" customHeight="false" outlineLevel="0" collapsed="false">
      <c r="B4" s="1" t="s">
        <v>3</v>
      </c>
      <c r="C4" s="1" t="s">
        <v>4</v>
      </c>
      <c r="D4" s="1" t="n">
        <v>13.9016799926758</v>
      </c>
      <c r="G4" s="1" t="s">
        <v>3</v>
      </c>
      <c r="H4" s="1" t="s">
        <v>5</v>
      </c>
      <c r="I4" s="1" t="n">
        <v>21.68115234375</v>
      </c>
      <c r="J4" s="1" t="n">
        <f aca="false">I4-$E$3</f>
        <v>8.41925112406413</v>
      </c>
    </row>
    <row r="5" customFormat="false" ht="13.8" hidden="false" customHeight="false" outlineLevel="0" collapsed="false">
      <c r="B5" s="1" t="s">
        <v>3</v>
      </c>
      <c r="C5" s="1" t="s">
        <v>4</v>
      </c>
      <c r="D5" s="1" t="n">
        <v>12.9366359710693</v>
      </c>
      <c r="G5" s="1" t="s">
        <v>3</v>
      </c>
      <c r="H5" s="1" t="s">
        <v>5</v>
      </c>
      <c r="I5" s="1" t="n">
        <v>21.7689838409424</v>
      </c>
      <c r="J5" s="1" t="n">
        <f aca="false">I5-$E$3</f>
        <v>8.50708262125653</v>
      </c>
    </row>
    <row r="8" customFormat="false" ht="13.8" hidden="false" customHeight="false" outlineLevel="0" collapsed="false">
      <c r="B8" s="1" t="s">
        <v>6</v>
      </c>
      <c r="C8" s="1" t="s">
        <v>4</v>
      </c>
      <c r="D8" s="1" t="n">
        <v>14.9535226821899</v>
      </c>
      <c r="E8" s="1" t="n">
        <f aca="false">AVERAGE(D8:D10)</f>
        <v>14.9383001327514</v>
      </c>
      <c r="G8" s="1" t="s">
        <v>6</v>
      </c>
      <c r="H8" s="1" t="s">
        <v>5</v>
      </c>
      <c r="I8" s="1" t="n">
        <v>25.4828205108643</v>
      </c>
      <c r="J8" s="1" t="n">
        <f aca="false">AVERAGE(I8-$E$8)</f>
        <v>10.5445203781129</v>
      </c>
      <c r="K8" s="1" t="n">
        <v>2.01475938161214</v>
      </c>
      <c r="L8" s="1" t="n">
        <v>0.247455432258479</v>
      </c>
    </row>
    <row r="9" customFormat="false" ht="13.8" hidden="false" customHeight="false" outlineLevel="0" collapsed="false">
      <c r="B9" s="1" t="s">
        <v>6</v>
      </c>
      <c r="C9" s="1" t="s">
        <v>4</v>
      </c>
      <c r="D9" s="1" t="n">
        <v>14.9388723373413</v>
      </c>
      <c r="G9" s="1" t="s">
        <v>6</v>
      </c>
      <c r="H9" s="1" t="s">
        <v>5</v>
      </c>
      <c r="I9" s="1" t="n">
        <v>25.2289028167725</v>
      </c>
      <c r="J9" s="1" t="n">
        <f aca="false">AVERAGE(I9-$E$8)</f>
        <v>10.2906026840211</v>
      </c>
      <c r="K9" s="1" t="n">
        <v>1.76084168752035</v>
      </c>
      <c r="L9" s="1" t="n">
        <v>0.295075963878774</v>
      </c>
    </row>
    <row r="10" customFormat="false" ht="13.8" hidden="false" customHeight="false" outlineLevel="0" collapsed="false">
      <c r="B10" s="1" t="s">
        <v>6</v>
      </c>
      <c r="C10" s="1" t="s">
        <v>4</v>
      </c>
      <c r="D10" s="1" t="n">
        <v>14.9225053787231</v>
      </c>
      <c r="G10" s="1" t="s">
        <v>6</v>
      </c>
      <c r="H10" s="1" t="s">
        <v>5</v>
      </c>
      <c r="I10" s="1" t="n">
        <v>25.2638320922852</v>
      </c>
      <c r="J10" s="1" t="n">
        <f aca="false">AVERAGE(I10-$E$8)</f>
        <v>10.3255319595338</v>
      </c>
      <c r="K10" s="1" t="n">
        <v>1.79577096303304</v>
      </c>
      <c r="L10" s="1" t="n">
        <v>0.288017631579553</v>
      </c>
    </row>
    <row r="13" customFormat="false" ht="13.8" hidden="false" customHeight="false" outlineLevel="0" collapsed="false">
      <c r="B13" s="1" t="s">
        <v>7</v>
      </c>
      <c r="C13" s="1" t="s">
        <v>4</v>
      </c>
      <c r="D13" s="1" t="n">
        <v>12.9625377655029</v>
      </c>
      <c r="E13" s="1" t="n">
        <f aca="false">AVERAGE(D13:D15)</f>
        <v>12.9611212412516</v>
      </c>
      <c r="G13" s="1" t="s">
        <v>7</v>
      </c>
      <c r="H13" s="1" t="s">
        <v>5</v>
      </c>
      <c r="I13" s="1" t="n">
        <v>23.5587272644043</v>
      </c>
      <c r="J13" s="1" t="n">
        <f aca="false">I13-$E$13</f>
        <v>10.5976060231527</v>
      </c>
      <c r="K13" s="1" t="n">
        <v>2.06784502665202</v>
      </c>
      <c r="L13" s="1" t="n">
        <v>0.238515507439035</v>
      </c>
    </row>
    <row r="14" customFormat="false" ht="13.8" hidden="false" customHeight="false" outlineLevel="0" collapsed="false">
      <c r="B14" s="1" t="s">
        <v>7</v>
      </c>
      <c r="C14" s="1" t="s">
        <v>4</v>
      </c>
      <c r="D14" s="1" t="n">
        <v>12.9552993774414</v>
      </c>
      <c r="G14" s="1" t="s">
        <v>7</v>
      </c>
      <c r="H14" s="1" t="s">
        <v>5</v>
      </c>
      <c r="I14" s="1" t="n">
        <v>23.4299507141113</v>
      </c>
      <c r="J14" s="1" t="n">
        <f aca="false">I14-$E$13</f>
        <v>10.4688294728597</v>
      </c>
      <c r="K14" s="1" t="n">
        <v>1.93906847635905</v>
      </c>
      <c r="L14" s="1" t="n">
        <v>0.260784770149467</v>
      </c>
    </row>
    <row r="15" customFormat="false" ht="13.8" hidden="false" customHeight="false" outlineLevel="0" collapsed="false">
      <c r="B15" s="1" t="s">
        <v>7</v>
      </c>
      <c r="C15" s="1" t="s">
        <v>4</v>
      </c>
      <c r="D15" s="1" t="n">
        <v>12.9655265808105</v>
      </c>
      <c r="G15" s="1" t="s">
        <v>7</v>
      </c>
      <c r="H15" s="1" t="s">
        <v>5</v>
      </c>
      <c r="I15" s="1" t="n">
        <v>23.6595287322998</v>
      </c>
      <c r="J15" s="1" t="n">
        <f aca="false">I15-$E$13</f>
        <v>10.6984074910482</v>
      </c>
      <c r="K15" s="1" t="n">
        <v>2.16864649454753</v>
      </c>
      <c r="L15" s="1" t="n">
        <v>0.222419241385529</v>
      </c>
    </row>
    <row r="18" customFormat="false" ht="13.8" hidden="false" customHeight="false" outlineLevel="0" collapsed="false">
      <c r="B18" s="1" t="s">
        <v>8</v>
      </c>
      <c r="C18" s="1" t="s">
        <v>4</v>
      </c>
      <c r="D18" s="1" t="n">
        <v>13.9562006</v>
      </c>
      <c r="E18" s="1" t="n">
        <v>13.9475517266667</v>
      </c>
      <c r="G18" s="1" t="s">
        <v>8</v>
      </c>
      <c r="H18" s="1" t="s">
        <v>9</v>
      </c>
      <c r="I18" s="1" t="n">
        <v>24.6125164</v>
      </c>
      <c r="J18" s="1" t="n">
        <v>10.6649646733333</v>
      </c>
      <c r="K18" s="1" t="n">
        <v>10.7025286333333</v>
      </c>
    </row>
    <row r="19" customFormat="false" ht="13.8" hidden="false" customHeight="false" outlineLevel="0" collapsed="false">
      <c r="B19" s="1" t="s">
        <v>8</v>
      </c>
      <c r="C19" s="1" t="s">
        <v>4</v>
      </c>
      <c r="D19" s="1" t="n">
        <v>13.97894859</v>
      </c>
      <c r="G19" s="1" t="s">
        <v>8</v>
      </c>
      <c r="H19" s="1" t="s">
        <v>9</v>
      </c>
      <c r="I19" s="1" t="n">
        <v>24.57189941</v>
      </c>
      <c r="J19" s="1" t="n">
        <v>10.6243476833333</v>
      </c>
    </row>
    <row r="20" customFormat="false" ht="13.8" hidden="false" customHeight="false" outlineLevel="0" collapsed="false">
      <c r="B20" s="1" t="s">
        <v>8</v>
      </c>
      <c r="C20" s="1" t="s">
        <v>4</v>
      </c>
      <c r="D20" s="1" t="n">
        <v>13.90750599</v>
      </c>
      <c r="G20" s="1" t="s">
        <v>8</v>
      </c>
      <c r="H20" s="1" t="s">
        <v>9</v>
      </c>
      <c r="I20" s="1" t="n">
        <v>24.76582527</v>
      </c>
      <c r="J20" s="1" t="n">
        <v>10.8182735433333</v>
      </c>
    </row>
    <row r="23" customFormat="false" ht="13.8" hidden="false" customHeight="false" outlineLevel="0" collapsed="false">
      <c r="B23" s="1" t="s">
        <v>10</v>
      </c>
      <c r="C23" s="1" t="s">
        <v>4</v>
      </c>
      <c r="D23" s="1" t="n">
        <v>14.4846487</v>
      </c>
      <c r="E23" s="1" t="n">
        <v>14.59973081</v>
      </c>
      <c r="G23" s="1" t="s">
        <v>10</v>
      </c>
      <c r="H23" s="1" t="s">
        <v>9</v>
      </c>
      <c r="I23" s="1" t="n">
        <v>26.60392761</v>
      </c>
      <c r="J23" s="1" t="n">
        <v>12.0041968</v>
      </c>
      <c r="K23" s="1" t="n">
        <v>1.30166816666667</v>
      </c>
      <c r="L23" s="1" t="n">
        <v>0.40565687192799</v>
      </c>
    </row>
    <row r="24" customFormat="false" ht="13.8" hidden="false" customHeight="false" outlineLevel="0" collapsed="false">
      <c r="B24" s="1" t="s">
        <v>10</v>
      </c>
      <c r="C24" s="1" t="s">
        <v>4</v>
      </c>
      <c r="D24" s="1" t="n">
        <v>14.5694294</v>
      </c>
      <c r="G24" s="1" t="s">
        <v>10</v>
      </c>
      <c r="H24" s="1" t="s">
        <v>9</v>
      </c>
      <c r="I24" s="1" t="n">
        <v>26.75407219</v>
      </c>
      <c r="J24" s="1" t="n">
        <v>12.15434138</v>
      </c>
      <c r="K24" s="1" t="n">
        <v>1.45181274666666</v>
      </c>
      <c r="L24" s="1" t="n">
        <v>0.365561806793958</v>
      </c>
    </row>
    <row r="25" customFormat="false" ht="13.8" hidden="false" customHeight="false" outlineLevel="0" collapsed="false">
      <c r="B25" s="1" t="s">
        <v>10</v>
      </c>
      <c r="C25" s="1" t="s">
        <v>4</v>
      </c>
      <c r="D25" s="1" t="n">
        <v>14.74511433</v>
      </c>
      <c r="G25" s="1" t="s">
        <v>10</v>
      </c>
      <c r="H25" s="1" t="s">
        <v>9</v>
      </c>
      <c r="I25" s="1" t="n">
        <v>26.91613388</v>
      </c>
      <c r="J25" s="1" t="n">
        <v>12.31640307</v>
      </c>
      <c r="K25" s="1" t="n">
        <v>1.61387443666667</v>
      </c>
      <c r="L25" s="1" t="n">
        <v>0.32671974792012</v>
      </c>
    </row>
    <row r="28" customFormat="false" ht="13.8" hidden="false" customHeight="false" outlineLevel="0" collapsed="false">
      <c r="B28" s="1" t="s">
        <v>11</v>
      </c>
      <c r="C28" s="1" t="s">
        <v>4</v>
      </c>
      <c r="D28" s="1" t="n">
        <v>13.71919346</v>
      </c>
      <c r="E28" s="1" t="n">
        <v>13.7177244833333</v>
      </c>
      <c r="G28" s="1" t="s">
        <v>11</v>
      </c>
      <c r="H28" s="1" t="s">
        <v>9</v>
      </c>
      <c r="I28" s="1" t="n">
        <v>26.83623123</v>
      </c>
      <c r="J28" s="1" t="n">
        <v>13.1185067466667</v>
      </c>
      <c r="K28" s="1" t="n">
        <v>2.41597811333333</v>
      </c>
      <c r="L28" s="1" t="n">
        <v>0.187377792846658</v>
      </c>
    </row>
    <row r="29" customFormat="false" ht="13.8" hidden="false" customHeight="false" outlineLevel="0" collapsed="false">
      <c r="B29" s="1" t="s">
        <v>11</v>
      </c>
      <c r="C29" s="1" t="s">
        <v>4</v>
      </c>
      <c r="D29" s="1" t="n">
        <v>13.68808651</v>
      </c>
      <c r="G29" s="1" t="s">
        <v>11</v>
      </c>
      <c r="H29" s="1" t="s">
        <v>9</v>
      </c>
      <c r="I29" s="1" t="n">
        <v>26.69978333</v>
      </c>
      <c r="J29" s="1" t="n">
        <v>12.9820588466667</v>
      </c>
      <c r="K29" s="1" t="n">
        <v>2.27953021333333</v>
      </c>
      <c r="L29" s="1" t="n">
        <v>0.205964811988458</v>
      </c>
    </row>
    <row r="30" customFormat="false" ht="13.8" hidden="false" customHeight="false" outlineLevel="0" collapsed="false">
      <c r="B30" s="1" t="s">
        <v>11</v>
      </c>
      <c r="C30" s="1" t="s">
        <v>4</v>
      </c>
      <c r="D30" s="1" t="n">
        <v>13.74589348</v>
      </c>
      <c r="G30" s="1" t="s">
        <v>11</v>
      </c>
      <c r="H30" s="1" t="s">
        <v>9</v>
      </c>
      <c r="I30" s="1" t="n">
        <v>26.95368195</v>
      </c>
      <c r="J30" s="1" t="n">
        <v>13.2359574666667</v>
      </c>
      <c r="K30" s="1" t="n">
        <v>2.53342883333333</v>
      </c>
      <c r="L30" s="1" t="n">
        <v>0.172727675813038</v>
      </c>
    </row>
    <row r="32" customFormat="false" ht="13.8" hidden="false" customHeight="false" outlineLevel="0" collapsed="false">
      <c r="A32" s="1" t="s">
        <v>12</v>
      </c>
    </row>
    <row r="33" customFormat="false" ht="13.8" hidden="false" customHeight="false" outlineLevel="0" collapsed="false">
      <c r="B33" s="1" t="s">
        <v>13</v>
      </c>
      <c r="C33" s="1" t="s">
        <v>14</v>
      </c>
      <c r="D33" s="1" t="n">
        <v>13.9140777587891</v>
      </c>
      <c r="E33" s="1" t="n">
        <v>13.4057811101278</v>
      </c>
      <c r="G33" s="1" t="s">
        <v>13</v>
      </c>
      <c r="H33" s="1" t="s">
        <v>15</v>
      </c>
      <c r="I33" s="1" t="n">
        <v>18.9316082000732</v>
      </c>
      <c r="J33" s="1" t="n">
        <v>5.52582708994547</v>
      </c>
      <c r="K33" s="1" t="n">
        <v>5.36159420013428</v>
      </c>
    </row>
    <row r="34" customFormat="false" ht="13.8" hidden="false" customHeight="false" outlineLevel="0" collapsed="false">
      <c r="B34" s="1" t="s">
        <v>13</v>
      </c>
      <c r="C34" s="1" t="s">
        <v>14</v>
      </c>
      <c r="D34" s="1" t="n">
        <v>13.3098344802856</v>
      </c>
      <c r="G34" s="1" t="s">
        <v>13</v>
      </c>
      <c r="H34" s="1" t="s">
        <v>15</v>
      </c>
      <c r="I34" s="1" t="n">
        <v>18.6950969696045</v>
      </c>
      <c r="J34" s="1" t="n">
        <v>5.28931585947672</v>
      </c>
    </row>
    <row r="35" customFormat="false" ht="13.8" hidden="false" customHeight="false" outlineLevel="0" collapsed="false">
      <c r="B35" s="1" t="s">
        <v>13</v>
      </c>
      <c r="C35" s="1" t="s">
        <v>14</v>
      </c>
      <c r="D35" s="1" t="n">
        <v>12.9934310913086</v>
      </c>
      <c r="G35" s="1" t="s">
        <v>13</v>
      </c>
      <c r="H35" s="1" t="s">
        <v>15</v>
      </c>
      <c r="I35" s="1" t="n">
        <v>18.6754207611084</v>
      </c>
      <c r="J35" s="1" t="n">
        <v>5.26963965098063</v>
      </c>
    </row>
    <row r="38" customFormat="false" ht="13.8" hidden="false" customHeight="false" outlineLevel="0" collapsed="false">
      <c r="B38" s="1" t="n">
        <v>5637</v>
      </c>
      <c r="C38" s="1" t="s">
        <v>14</v>
      </c>
      <c r="D38" s="1" t="n">
        <v>15.3469743728638</v>
      </c>
      <c r="E38" s="1" t="n">
        <v>15.0401242574056</v>
      </c>
      <c r="G38" s="1" t="n">
        <v>5637</v>
      </c>
      <c r="H38" s="1" t="s">
        <v>15</v>
      </c>
      <c r="I38" s="1" t="n">
        <v>19.7036991119385</v>
      </c>
      <c r="J38" s="1" t="n">
        <v>4.66357485453288</v>
      </c>
      <c r="K38" s="1" t="n">
        <v>-0.6980193456014</v>
      </c>
      <c r="L38" s="1" t="n">
        <v>1.62227606467427</v>
      </c>
    </row>
    <row r="39" customFormat="false" ht="13.8" hidden="false" customHeight="false" outlineLevel="0" collapsed="false">
      <c r="B39" s="1" t="n">
        <v>5637</v>
      </c>
      <c r="C39" s="1" t="s">
        <v>14</v>
      </c>
      <c r="D39" s="1" t="n">
        <v>14.9170055389404</v>
      </c>
      <c r="G39" s="1" t="n">
        <v>5637</v>
      </c>
      <c r="H39" s="1" t="s">
        <v>15</v>
      </c>
      <c r="I39" s="1" t="n">
        <v>19.6983013153076</v>
      </c>
      <c r="J39" s="1" t="n">
        <v>4.65817705790202</v>
      </c>
      <c r="K39" s="1" t="n">
        <v>-0.70341714223226</v>
      </c>
      <c r="L39" s="1" t="n">
        <v>1.6283571268265</v>
      </c>
    </row>
    <row r="40" customFormat="false" ht="13.8" hidden="false" customHeight="false" outlineLevel="0" collapsed="false">
      <c r="B40" s="1" t="n">
        <v>5637</v>
      </c>
      <c r="C40" s="1" t="s">
        <v>14</v>
      </c>
      <c r="D40" s="1" t="n">
        <v>14.8563928604126</v>
      </c>
      <c r="G40" s="1" t="n">
        <v>5637</v>
      </c>
      <c r="H40" s="1" t="s">
        <v>15</v>
      </c>
      <c r="I40" s="1" t="n">
        <v>19.9007377624512</v>
      </c>
      <c r="J40" s="1" t="n">
        <v>4.86061350504557</v>
      </c>
      <c r="K40" s="1" t="n">
        <v>-0.500980695088705</v>
      </c>
      <c r="L40" s="1" t="n">
        <v>1.41517522353533</v>
      </c>
    </row>
    <row r="43" customFormat="false" ht="13.8" hidden="false" customHeight="false" outlineLevel="0" collapsed="false">
      <c r="B43" s="1" t="s">
        <v>16</v>
      </c>
      <c r="C43" s="1" t="s">
        <v>14</v>
      </c>
      <c r="D43" s="1" t="n">
        <v>15.964373588562</v>
      </c>
      <c r="E43" s="1" t="n">
        <v>15.7823066711426</v>
      </c>
      <c r="G43" s="1" t="s">
        <v>16</v>
      </c>
      <c r="H43" s="1" t="s">
        <v>15</v>
      </c>
      <c r="I43" s="1" t="n">
        <v>20.9006023406982</v>
      </c>
      <c r="J43" s="1" t="n">
        <v>5.11829566955566</v>
      </c>
      <c r="K43" s="1" t="n">
        <v>-0.243298530578613</v>
      </c>
      <c r="L43" s="1" t="n">
        <v>1.18369593343787</v>
      </c>
    </row>
    <row r="44" customFormat="false" ht="13.8" hidden="false" customHeight="false" outlineLevel="0" collapsed="false">
      <c r="B44" s="1" t="s">
        <v>16</v>
      </c>
      <c r="C44" s="1" t="s">
        <v>14</v>
      </c>
      <c r="D44" s="1" t="n">
        <v>15.7169380187988</v>
      </c>
      <c r="G44" s="1" t="s">
        <v>16</v>
      </c>
      <c r="H44" s="1" t="s">
        <v>15</v>
      </c>
      <c r="I44" s="1" t="n">
        <v>20.7991409301758</v>
      </c>
      <c r="J44" s="1" t="n">
        <v>5.0168342590332</v>
      </c>
      <c r="K44" s="1" t="n">
        <v>-0.344759941101074</v>
      </c>
      <c r="L44" s="1" t="n">
        <v>1.26993965188949</v>
      </c>
    </row>
    <row r="45" customFormat="false" ht="13.8" hidden="false" customHeight="false" outlineLevel="0" collapsed="false">
      <c r="B45" s="1" t="s">
        <v>16</v>
      </c>
      <c r="C45" s="1" t="s">
        <v>14</v>
      </c>
      <c r="D45" s="1" t="n">
        <v>15.6656084060669</v>
      </c>
      <c r="G45" s="1" t="s">
        <v>16</v>
      </c>
      <c r="H45" s="1" t="s">
        <v>15</v>
      </c>
      <c r="I45" s="1" t="n">
        <v>20.0670528411865</v>
      </c>
      <c r="J45" s="1" t="n">
        <v>4.28474617004395</v>
      </c>
      <c r="K45" s="1" t="n">
        <v>-1.07684803009033</v>
      </c>
      <c r="L45" s="1" t="n">
        <v>2.10942242111795</v>
      </c>
    </row>
    <row r="48" customFormat="false" ht="13.8" hidden="false" customHeight="false" outlineLevel="0" collapsed="false">
      <c r="B48" s="1" t="s">
        <v>17</v>
      </c>
      <c r="C48" s="1" t="s">
        <v>14</v>
      </c>
      <c r="D48" s="1" t="n">
        <v>14.6257753372192</v>
      </c>
      <c r="E48" s="1" t="n">
        <v>14.4010222752889</v>
      </c>
      <c r="G48" s="1" t="s">
        <v>17</v>
      </c>
      <c r="H48" s="1" t="s">
        <v>15</v>
      </c>
      <c r="I48" s="1" t="n">
        <v>18.45559</v>
      </c>
      <c r="J48" s="1" t="n">
        <v>4.0545677247111</v>
      </c>
      <c r="K48" s="1" t="n">
        <v>-1.30702647542318</v>
      </c>
      <c r="L48" s="1" t="n">
        <v>2.47431036393014</v>
      </c>
    </row>
    <row r="49" customFormat="false" ht="13.8" hidden="false" customHeight="false" outlineLevel="0" collapsed="false">
      <c r="B49" s="1" t="s">
        <v>17</v>
      </c>
      <c r="C49" s="1" t="s">
        <v>14</v>
      </c>
      <c r="D49" s="1" t="n">
        <v>14.3907928466797</v>
      </c>
      <c r="G49" s="1" t="s">
        <v>17</v>
      </c>
      <c r="H49" s="1" t="s">
        <v>15</v>
      </c>
      <c r="I49" s="1" t="n">
        <v>18.5596809387207</v>
      </c>
      <c r="J49" s="1" t="n">
        <v>4.1586586634318</v>
      </c>
      <c r="K49" s="1" t="n">
        <v>-1.20293553670247</v>
      </c>
      <c r="L49" s="1" t="n">
        <v>2.30207611771943</v>
      </c>
    </row>
    <row r="50" customFormat="false" ht="13.8" hidden="false" customHeight="false" outlineLevel="0" collapsed="false">
      <c r="B50" s="1" t="s">
        <v>17</v>
      </c>
      <c r="C50" s="1" t="s">
        <v>14</v>
      </c>
      <c r="D50" s="1" t="n">
        <v>14.1864986419678</v>
      </c>
      <c r="G50" s="1" t="s">
        <v>17</v>
      </c>
      <c r="H50" s="1" t="s">
        <v>15</v>
      </c>
      <c r="I50" s="1" t="n">
        <v>18.3180313110352</v>
      </c>
      <c r="J50" s="1" t="n">
        <v>3.91700903574626</v>
      </c>
      <c r="K50" s="1" t="n">
        <v>-1.44458516438802</v>
      </c>
      <c r="L50" s="1" t="n">
        <v>2.72184547520777</v>
      </c>
    </row>
    <row r="53" customFormat="false" ht="13.8" hidden="false" customHeight="false" outlineLevel="0" collapsed="false">
      <c r="B53" s="1" t="s">
        <v>18</v>
      </c>
      <c r="C53" s="1" t="s">
        <v>14</v>
      </c>
      <c r="D53" s="1" t="n">
        <v>15.9589023590088</v>
      </c>
      <c r="E53" s="1" t="n">
        <v>15.8257573445638</v>
      </c>
      <c r="G53" s="1" t="s">
        <v>18</v>
      </c>
      <c r="H53" s="1" t="s">
        <v>15</v>
      </c>
      <c r="I53" s="1" t="n">
        <v>20.8024444580078</v>
      </c>
      <c r="J53" s="1" t="n">
        <v>4.97668711344401</v>
      </c>
      <c r="K53" s="1" t="n">
        <v>-0.384907086690268</v>
      </c>
      <c r="L53" s="1" t="n">
        <v>1.30577568903322</v>
      </c>
    </row>
    <row r="54" customFormat="false" ht="13.8" hidden="false" customHeight="false" outlineLevel="0" collapsed="false">
      <c r="B54" s="1" t="s">
        <v>18</v>
      </c>
      <c r="C54" s="1" t="s">
        <v>14</v>
      </c>
      <c r="D54" s="1" t="n">
        <v>15.8944606781006</v>
      </c>
      <c r="G54" s="1" t="s">
        <v>18</v>
      </c>
      <c r="H54" s="1" t="s">
        <v>15</v>
      </c>
      <c r="I54" s="1" t="n">
        <v>20.6925220489502</v>
      </c>
      <c r="J54" s="1" t="n">
        <v>4.86676470438639</v>
      </c>
      <c r="K54" s="1" t="n">
        <v>-0.494829495747885</v>
      </c>
      <c r="L54" s="1" t="n">
        <v>1.40915420505658</v>
      </c>
    </row>
    <row r="55" customFormat="false" ht="13.8" hidden="false" customHeight="false" outlineLevel="0" collapsed="false">
      <c r="B55" s="1" t="s">
        <v>18</v>
      </c>
      <c r="C55" s="1" t="s">
        <v>14</v>
      </c>
      <c r="D55" s="1" t="n">
        <v>15.623908996582</v>
      </c>
      <c r="G55" s="1" t="s">
        <v>18</v>
      </c>
      <c r="H55" s="1" t="s">
        <v>15</v>
      </c>
      <c r="I55" s="1" t="n">
        <v>20.4993553161621</v>
      </c>
      <c r="J55" s="1" t="n">
        <v>4.67359797159831</v>
      </c>
      <c r="K55" s="1" t="n">
        <v>-0.687996228535971</v>
      </c>
      <c r="L55" s="1" t="n">
        <v>1.61104437053257</v>
      </c>
    </row>
    <row r="58" customFormat="false" ht="13.8" hidden="false" customHeight="false" outlineLevel="0" collapsed="false">
      <c r="B58" s="1" t="s">
        <v>19</v>
      </c>
      <c r="C58" s="1" t="s">
        <v>14</v>
      </c>
      <c r="D58" s="1" t="n">
        <v>14.1812372207642</v>
      </c>
      <c r="E58" s="1" t="n">
        <v>13.8523597717285</v>
      </c>
      <c r="G58" s="1" t="s">
        <v>19</v>
      </c>
      <c r="H58" s="1" t="s">
        <v>15</v>
      </c>
      <c r="I58" s="1" t="n">
        <v>18.0216121673584</v>
      </c>
      <c r="J58" s="1" t="n">
        <v>4.16925239562988</v>
      </c>
      <c r="K58" s="1" t="n">
        <v>-1.19234180450439</v>
      </c>
      <c r="L58" s="1" t="n">
        <v>2.28523384906227</v>
      </c>
    </row>
    <row r="59" customFormat="false" ht="13.8" hidden="false" customHeight="false" outlineLevel="0" collapsed="false">
      <c r="B59" s="1" t="s">
        <v>19</v>
      </c>
      <c r="C59" s="1" t="s">
        <v>14</v>
      </c>
      <c r="D59" s="1" t="n">
        <v>13.6350345611572</v>
      </c>
      <c r="G59" s="1" t="s">
        <v>19</v>
      </c>
      <c r="H59" s="1" t="s">
        <v>15</v>
      </c>
      <c r="I59" s="1" t="n">
        <v>17.6813831329346</v>
      </c>
      <c r="J59" s="1" t="n">
        <v>3.82902336120605</v>
      </c>
      <c r="K59" s="1" t="n">
        <v>-1.53257083892822</v>
      </c>
      <c r="L59" s="1" t="n">
        <v>2.89300905515477</v>
      </c>
    </row>
    <row r="60" customFormat="false" ht="13.8" hidden="false" customHeight="false" outlineLevel="0" collapsed="false">
      <c r="B60" s="1" t="s">
        <v>19</v>
      </c>
      <c r="C60" s="1" t="s">
        <v>14</v>
      </c>
      <c r="D60" s="1" t="n">
        <v>13.7408075332642</v>
      </c>
      <c r="G60" s="1" t="s">
        <v>19</v>
      </c>
      <c r="H60" s="1" t="s">
        <v>15</v>
      </c>
      <c r="I60" s="1" t="n">
        <v>18.3601989746094</v>
      </c>
      <c r="J60" s="1" t="n">
        <v>4.50783920288086</v>
      </c>
      <c r="K60" s="1" t="n">
        <v>-0.853754997253418</v>
      </c>
      <c r="L60" s="1" t="n">
        <v>1.80719852363299</v>
      </c>
    </row>
    <row r="63" customFormat="false" ht="13.8" hidden="false" customHeight="false" outlineLevel="0" collapsed="false">
      <c r="B63" s="1" t="s">
        <v>20</v>
      </c>
      <c r="C63" s="1" t="s">
        <v>14</v>
      </c>
      <c r="D63" s="1" t="n">
        <v>15.8435230255127</v>
      </c>
      <c r="E63" s="1" t="n">
        <v>15.4808406829834</v>
      </c>
      <c r="G63" s="1" t="s">
        <v>20</v>
      </c>
      <c r="H63" s="1" t="s">
        <v>15</v>
      </c>
      <c r="I63" s="1" t="n">
        <v>19.4448642730713</v>
      </c>
      <c r="J63" s="1" t="n">
        <v>3.96402359008789</v>
      </c>
      <c r="K63" s="1" t="n">
        <v>-1.39757061004639</v>
      </c>
      <c r="L63" s="1" t="n">
        <v>2.63457565686558</v>
      </c>
    </row>
    <row r="64" customFormat="false" ht="13.8" hidden="false" customHeight="false" outlineLevel="0" collapsed="false">
      <c r="B64" s="1" t="s">
        <v>20</v>
      </c>
      <c r="C64" s="1" t="s">
        <v>14</v>
      </c>
      <c r="D64" s="1" t="n">
        <v>15.2890586853027</v>
      </c>
      <c r="G64" s="1" t="s">
        <v>20</v>
      </c>
      <c r="H64" s="1" t="s">
        <v>15</v>
      </c>
      <c r="I64" s="1" t="n">
        <v>19.250373840332</v>
      </c>
      <c r="J64" s="1" t="n">
        <v>3.76953315734863</v>
      </c>
      <c r="K64" s="1" t="n">
        <v>-1.59206104278564</v>
      </c>
      <c r="L64" s="1" t="n">
        <v>3.01479737742366</v>
      </c>
    </row>
    <row r="65" customFormat="false" ht="13.8" hidden="false" customHeight="false" outlineLevel="0" collapsed="false">
      <c r="B65" s="1" t="s">
        <v>20</v>
      </c>
      <c r="C65" s="1" t="s">
        <v>14</v>
      </c>
      <c r="D65" s="1" t="n">
        <v>15.3099403381348</v>
      </c>
      <c r="G65" s="1" t="s">
        <v>20</v>
      </c>
      <c r="H65" s="1" t="s">
        <v>15</v>
      </c>
      <c r="I65" s="1" t="n">
        <v>19.7187004089355</v>
      </c>
      <c r="J65" s="1" t="n">
        <v>4.23785972595215</v>
      </c>
      <c r="K65" s="1" t="n">
        <v>-1.12373447418213</v>
      </c>
      <c r="L65" s="1" t="n">
        <v>2.17910312691621</v>
      </c>
    </row>
    <row r="68" customFormat="false" ht="13.8" hidden="false" customHeight="false" outlineLevel="0" collapsed="false">
      <c r="A68" s="1" t="s">
        <v>21</v>
      </c>
      <c r="B68" s="1" t="s">
        <v>14</v>
      </c>
      <c r="C68" s="1" t="n">
        <v>28.6238899230957</v>
      </c>
      <c r="D68" s="1" t="n">
        <v>27.9682337443034</v>
      </c>
      <c r="G68" s="1" t="s">
        <v>21</v>
      </c>
      <c r="H68" s="1" t="s">
        <v>22</v>
      </c>
      <c r="I68" s="1" t="n">
        <v>34.636661529541</v>
      </c>
      <c r="J68" s="1" t="n">
        <v>6.66842778523763</v>
      </c>
      <c r="K68" s="1" t="n">
        <v>6.56650924682617</v>
      </c>
    </row>
    <row r="69" customFormat="false" ht="13.8" hidden="false" customHeight="false" outlineLevel="0" collapsed="false">
      <c r="A69" s="1" t="s">
        <v>21</v>
      </c>
      <c r="B69" s="1" t="s">
        <v>14</v>
      </c>
      <c r="C69" s="1" t="n">
        <v>27.729564666748</v>
      </c>
      <c r="G69" s="1" t="s">
        <v>21</v>
      </c>
      <c r="H69" s="1" t="s">
        <v>22</v>
      </c>
      <c r="I69" s="1" t="n">
        <v>34.5469589233398</v>
      </c>
      <c r="J69" s="1" t="n">
        <v>6.57872517903646</v>
      </c>
    </row>
    <row r="70" customFormat="false" ht="13.8" hidden="false" customHeight="false" outlineLevel="0" collapsed="false">
      <c r="A70" s="1" t="s">
        <v>21</v>
      </c>
      <c r="B70" s="1" t="s">
        <v>14</v>
      </c>
      <c r="C70" s="1" t="n">
        <v>27.5512466430664</v>
      </c>
      <c r="G70" s="1" t="s">
        <v>21</v>
      </c>
      <c r="H70" s="1" t="s">
        <v>22</v>
      </c>
      <c r="I70" s="1" t="n">
        <v>34.4206085205078</v>
      </c>
      <c r="J70" s="1" t="n">
        <v>6.45237477620443</v>
      </c>
    </row>
    <row r="72" customFormat="false" ht="13.8" hidden="false" customHeight="false" outlineLevel="0" collapsed="false">
      <c r="A72" s="1" t="s">
        <v>23</v>
      </c>
      <c r="B72" s="1" t="s">
        <v>14</v>
      </c>
      <c r="C72" s="1" t="n">
        <v>28.8279781341553</v>
      </c>
      <c r="D72" s="1" t="n">
        <v>28.795373916626</v>
      </c>
      <c r="G72" s="1" t="s">
        <v>23</v>
      </c>
      <c r="H72" s="1" t="s">
        <v>22</v>
      </c>
      <c r="I72" s="1" t="n">
        <v>32.4332771301269</v>
      </c>
      <c r="J72" s="1" t="n">
        <v>3.63790321350093</v>
      </c>
      <c r="K72" s="1" t="n">
        <v>-2.92860603332524</v>
      </c>
      <c r="L72" s="1" t="n">
        <v>7.61374384658253</v>
      </c>
    </row>
    <row r="73" customFormat="false" ht="13.8" hidden="false" customHeight="false" outlineLevel="0" collapsed="false">
      <c r="A73" s="1" t="s">
        <v>23</v>
      </c>
      <c r="B73" s="1" t="s">
        <v>14</v>
      </c>
      <c r="C73" s="1" t="n">
        <v>28.6843090057373</v>
      </c>
      <c r="G73" s="1" t="s">
        <v>23</v>
      </c>
      <c r="H73" s="1" t="s">
        <v>22</v>
      </c>
      <c r="I73" s="1" t="n">
        <v>32.3744468688964</v>
      </c>
      <c r="J73" s="1" t="n">
        <v>3.57907295227042</v>
      </c>
      <c r="K73" s="1" t="n">
        <v>-2.98743629455575</v>
      </c>
      <c r="L73" s="1" t="n">
        <v>7.9306344969666</v>
      </c>
    </row>
    <row r="74" customFormat="false" ht="13.8" hidden="false" customHeight="false" outlineLevel="0" collapsed="false">
      <c r="A74" s="1" t="s">
        <v>23</v>
      </c>
      <c r="B74" s="1" t="s">
        <v>14</v>
      </c>
      <c r="C74" s="1" t="n">
        <v>28.8738346099854</v>
      </c>
      <c r="G74" s="1" t="s">
        <v>23</v>
      </c>
      <c r="H74" s="1" t="s">
        <v>22</v>
      </c>
      <c r="I74" s="1" t="n">
        <v>32.0447692871093</v>
      </c>
      <c r="J74" s="1" t="n">
        <v>3.24939537048332</v>
      </c>
      <c r="K74" s="1" t="n">
        <v>-3.31711387634285</v>
      </c>
      <c r="L74" s="1" t="n">
        <v>9.96668599459145</v>
      </c>
    </row>
    <row r="76" customFormat="false" ht="13.8" hidden="false" customHeight="false" outlineLevel="0" collapsed="false">
      <c r="A76" s="1" t="s">
        <v>24</v>
      </c>
      <c r="B76" s="1" t="s">
        <v>14</v>
      </c>
      <c r="C76" s="1" t="n">
        <v>22.0783081054688</v>
      </c>
      <c r="D76" s="1" t="n">
        <v>22.0457897186279</v>
      </c>
      <c r="G76" s="1" t="s">
        <v>24</v>
      </c>
      <c r="H76" s="1" t="s">
        <v>22</v>
      </c>
      <c r="I76" s="1" t="n">
        <v>25.6716346740723</v>
      </c>
      <c r="J76" s="1" t="n">
        <v>3.62584495544434</v>
      </c>
      <c r="K76" s="1" t="n">
        <v>3.60845120747884</v>
      </c>
    </row>
    <row r="77" customFormat="false" ht="13.8" hidden="false" customHeight="false" outlineLevel="0" collapsed="false">
      <c r="A77" s="1" t="s">
        <v>24</v>
      </c>
      <c r="B77" s="1" t="s">
        <v>14</v>
      </c>
      <c r="C77" s="1" t="n">
        <v>21.8865413665771</v>
      </c>
      <c r="G77" s="1" t="s">
        <v>24</v>
      </c>
      <c r="H77" s="1" t="s">
        <v>22</v>
      </c>
      <c r="I77" s="1" t="n">
        <v>25.4861831665039</v>
      </c>
      <c r="J77" s="1" t="n">
        <v>3.44039344787598</v>
      </c>
    </row>
    <row r="78" customFormat="false" ht="13.8" hidden="false" customHeight="false" outlineLevel="0" collapsed="false">
      <c r="A78" s="1" t="s">
        <v>24</v>
      </c>
      <c r="B78" s="1" t="s">
        <v>14</v>
      </c>
      <c r="C78" s="1" t="n">
        <v>22.1725196838379</v>
      </c>
      <c r="G78" s="1" t="s">
        <v>24</v>
      </c>
      <c r="H78" s="1" t="s">
        <v>22</v>
      </c>
      <c r="I78" s="1" t="n">
        <v>25.8049049377441</v>
      </c>
      <c r="J78" s="1" t="n">
        <v>3.75911521911621</v>
      </c>
    </row>
    <row r="80" customFormat="false" ht="13.8" hidden="false" customHeight="false" outlineLevel="0" collapsed="false">
      <c r="A80" s="1" t="s">
        <v>25</v>
      </c>
      <c r="B80" s="1" t="s">
        <v>14</v>
      </c>
      <c r="C80" s="1" t="n">
        <v>22.6868438720703</v>
      </c>
      <c r="D80" s="1" t="n">
        <v>22.6028283437093</v>
      </c>
      <c r="G80" s="1" t="s">
        <v>25</v>
      </c>
      <c r="H80" s="1" t="s">
        <v>22</v>
      </c>
      <c r="I80" s="1" t="n">
        <v>25.5499706268311</v>
      </c>
      <c r="J80" s="1" t="n">
        <v>2.94714228312175</v>
      </c>
      <c r="K80" s="1" t="n">
        <v>-0.661308924357095</v>
      </c>
      <c r="L80" s="1" t="n">
        <v>1.58151684722991</v>
      </c>
    </row>
    <row r="81" customFormat="false" ht="13.8" hidden="false" customHeight="false" outlineLevel="0" collapsed="false">
      <c r="A81" s="1" t="s">
        <v>25</v>
      </c>
      <c r="B81" s="1" t="s">
        <v>14</v>
      </c>
      <c r="C81" s="1" t="n">
        <v>22.622594833374</v>
      </c>
      <c r="G81" s="1" t="s">
        <v>25</v>
      </c>
      <c r="H81" s="1" t="s">
        <v>22</v>
      </c>
      <c r="I81" s="1" t="n">
        <v>25.5763530731201</v>
      </c>
      <c r="J81" s="1" t="n">
        <v>2.97352472941081</v>
      </c>
      <c r="K81" s="1" t="n">
        <v>-0.634926478068033</v>
      </c>
      <c r="L81" s="1" t="n">
        <v>1.55285861195062</v>
      </c>
    </row>
    <row r="82" customFormat="false" ht="13.8" hidden="false" customHeight="false" outlineLevel="0" collapsed="false">
      <c r="A82" s="1" t="s">
        <v>25</v>
      </c>
      <c r="B82" s="1" t="s">
        <v>14</v>
      </c>
      <c r="C82" s="1" t="n">
        <v>22.4990463256836</v>
      </c>
      <c r="G82" s="1" t="s">
        <v>25</v>
      </c>
      <c r="H82" s="1" t="s">
        <v>22</v>
      </c>
      <c r="I82" s="1" t="n">
        <v>25.5343017578125</v>
      </c>
      <c r="J82" s="1" t="n">
        <v>2.93147341410319</v>
      </c>
      <c r="K82" s="1" t="n">
        <v>-0.67697779337565</v>
      </c>
      <c r="L82" s="1" t="n">
        <v>1.59878705125132</v>
      </c>
    </row>
    <row r="84" customFormat="false" ht="13.8" hidden="false" customHeight="false" outlineLevel="0" collapsed="false">
      <c r="A84" s="1" t="s">
        <v>26</v>
      </c>
      <c r="B84" s="1" t="s">
        <v>14</v>
      </c>
      <c r="C84" s="1" t="n">
        <v>21.9108638763428</v>
      </c>
      <c r="D84" s="1" t="n">
        <v>21.8925336201986</v>
      </c>
      <c r="G84" s="1" t="s">
        <v>26</v>
      </c>
      <c r="H84" s="1" t="s">
        <v>22</v>
      </c>
      <c r="I84" s="1" t="n">
        <v>25.4903106689453</v>
      </c>
      <c r="J84" s="1" t="n">
        <v>3.59777704874675</v>
      </c>
      <c r="K84" s="1" t="n">
        <v>3.60204696655274</v>
      </c>
    </row>
    <row r="85" customFormat="false" ht="13.8" hidden="false" customHeight="false" outlineLevel="0" collapsed="false">
      <c r="A85" s="1" t="s">
        <v>26</v>
      </c>
      <c r="B85" s="1" t="s">
        <v>14</v>
      </c>
      <c r="C85" s="1" t="n">
        <v>21.8666191101074</v>
      </c>
      <c r="G85" s="1" t="s">
        <v>26</v>
      </c>
      <c r="H85" s="1" t="s">
        <v>22</v>
      </c>
      <c r="I85" s="1" t="n">
        <v>25.4430866241455</v>
      </c>
      <c r="J85" s="1" t="n">
        <v>3.55055300394694</v>
      </c>
    </row>
    <row r="86" customFormat="false" ht="13.8" hidden="false" customHeight="false" outlineLevel="0" collapsed="false">
      <c r="A86" s="1" t="s">
        <v>26</v>
      </c>
      <c r="B86" s="1" t="s">
        <v>14</v>
      </c>
      <c r="C86" s="1" t="n">
        <v>21.9001178741455</v>
      </c>
      <c r="G86" s="1" t="s">
        <v>26</v>
      </c>
      <c r="H86" s="1" t="s">
        <v>22</v>
      </c>
      <c r="I86" s="1" t="n">
        <v>25.5503444671631</v>
      </c>
      <c r="J86" s="1" t="n">
        <v>3.65781084696452</v>
      </c>
    </row>
    <row r="88" customFormat="false" ht="13.8" hidden="false" customHeight="false" outlineLevel="0" collapsed="false">
      <c r="A88" s="1" t="s">
        <v>27</v>
      </c>
      <c r="B88" s="1" t="s">
        <v>22</v>
      </c>
      <c r="C88" s="1" t="n">
        <v>21.2957611083984</v>
      </c>
      <c r="D88" s="1" t="n">
        <v>21.4693406422933</v>
      </c>
      <c r="G88" s="1" t="s">
        <v>27</v>
      </c>
      <c r="H88" s="1" t="s">
        <v>14</v>
      </c>
      <c r="I88" s="1" t="n">
        <v>20.9950569152832</v>
      </c>
      <c r="J88" s="1" t="n">
        <f aca="false">I88-$D$88</f>
        <v>-0.4742837270101</v>
      </c>
      <c r="K88" s="1" t="n">
        <f aca="false">J88-$K$84</f>
        <v>-4.07633069356284</v>
      </c>
      <c r="L88" s="1" t="n">
        <v>16.8693291055054</v>
      </c>
    </row>
    <row r="89" customFormat="false" ht="13.8" hidden="false" customHeight="false" outlineLevel="0" collapsed="false">
      <c r="A89" s="1" t="s">
        <v>27</v>
      </c>
      <c r="B89" s="1" t="s">
        <v>22</v>
      </c>
      <c r="C89" s="1" t="n">
        <v>21.6746482849121</v>
      </c>
      <c r="G89" s="1" t="s">
        <v>27</v>
      </c>
      <c r="H89" s="1" t="s">
        <v>14</v>
      </c>
      <c r="I89" s="1" t="n">
        <v>20.9508331298828</v>
      </c>
      <c r="J89" s="1" t="n">
        <f aca="false">I89-$D$88</f>
        <v>-0.518507512410501</v>
      </c>
      <c r="K89" s="1" t="n">
        <f aca="false">J89-$K$84</f>
        <v>-4.12055447896324</v>
      </c>
      <c r="L89" s="1" t="n">
        <v>17.3944418178978</v>
      </c>
    </row>
    <row r="90" customFormat="false" ht="13.8" hidden="false" customHeight="false" outlineLevel="0" collapsed="false">
      <c r="A90" s="1" t="s">
        <v>27</v>
      </c>
      <c r="B90" s="1" t="s">
        <v>22</v>
      </c>
      <c r="C90" s="1" t="n">
        <v>21.4376125335693</v>
      </c>
      <c r="G90" s="1" t="s">
        <v>27</v>
      </c>
      <c r="H90" s="1" t="s">
        <v>14</v>
      </c>
      <c r="I90" s="1" t="n">
        <v>20.9993373870849</v>
      </c>
      <c r="J90" s="1" t="n">
        <f aca="false">I90-$D$88</f>
        <v>-0.4700032552084</v>
      </c>
      <c r="K90" s="1" t="n">
        <f aca="false">J90-$K$84</f>
        <v>-4.07205022176114</v>
      </c>
      <c r="L90" s="1" t="n">
        <v>16.8193520348893</v>
      </c>
    </row>
    <row r="92" customFormat="false" ht="13.8" hidden="false" customHeight="false" outlineLevel="0" collapsed="false">
      <c r="A92" s="1" t="s">
        <v>28</v>
      </c>
      <c r="B92" s="1" t="s">
        <v>14</v>
      </c>
      <c r="C92" s="1" t="n">
        <v>22.1166305541992</v>
      </c>
      <c r="D92" s="1" t="n">
        <v>22.1669998168945</v>
      </c>
      <c r="G92" s="1" t="s">
        <v>28</v>
      </c>
      <c r="H92" s="1" t="s">
        <v>22</v>
      </c>
      <c r="I92" s="1" t="n">
        <v>23.6334953308105</v>
      </c>
      <c r="J92" s="1" t="n">
        <v>1.46649551391597</v>
      </c>
      <c r="K92" s="1" t="n">
        <v>2.10833168029783</v>
      </c>
    </row>
    <row r="93" customFormat="false" ht="13.8" hidden="false" customHeight="false" outlineLevel="0" collapsed="false">
      <c r="A93" s="1" t="s">
        <v>28</v>
      </c>
      <c r="B93" s="1" t="s">
        <v>14</v>
      </c>
      <c r="C93" s="1" t="n">
        <v>22.2601737976074</v>
      </c>
      <c r="G93" s="1" t="s">
        <v>28</v>
      </c>
      <c r="H93" s="1" t="s">
        <v>22</v>
      </c>
      <c r="I93" s="1" t="n">
        <v>23.5514392852783</v>
      </c>
      <c r="J93" s="1" t="n">
        <v>1.38443946838377</v>
      </c>
    </row>
    <row r="94" customFormat="false" ht="13.8" hidden="false" customHeight="false" outlineLevel="0" collapsed="false">
      <c r="A94" s="1" t="s">
        <v>28</v>
      </c>
      <c r="B94" s="1" t="s">
        <v>14</v>
      </c>
      <c r="C94" s="1" t="n">
        <v>22.124195098877</v>
      </c>
      <c r="G94" s="1" t="s">
        <v>28</v>
      </c>
      <c r="H94" s="1" t="s">
        <v>22</v>
      </c>
      <c r="I94" s="1" t="n">
        <v>25.6410598754883</v>
      </c>
      <c r="J94" s="1" t="n">
        <v>3.47406005859375</v>
      </c>
    </row>
    <row r="96" customFormat="false" ht="13.8" hidden="false" customHeight="false" outlineLevel="0" collapsed="false">
      <c r="A96" s="1" t="s">
        <v>29</v>
      </c>
      <c r="B96" s="1" t="s">
        <v>14</v>
      </c>
      <c r="C96" s="1" t="n">
        <v>16.4716663360596</v>
      </c>
      <c r="D96" s="1" t="n">
        <v>16.4580148061117</v>
      </c>
      <c r="G96" s="1" t="s">
        <v>29</v>
      </c>
      <c r="H96" s="1" t="s">
        <v>22</v>
      </c>
      <c r="I96" s="1" t="n">
        <v>16.8614101409912</v>
      </c>
      <c r="J96" s="1" t="n">
        <v>0.403395334879548</v>
      </c>
      <c r="K96" s="1" t="n">
        <v>-1.70493634541828</v>
      </c>
      <c r="L96" s="1" t="n">
        <v>3.26014548231819</v>
      </c>
    </row>
    <row r="97" customFormat="false" ht="13.8" hidden="false" customHeight="false" outlineLevel="0" collapsed="false">
      <c r="A97" s="1" t="s">
        <v>29</v>
      </c>
      <c r="B97" s="1" t="s">
        <v>14</v>
      </c>
      <c r="C97" s="1" t="n">
        <v>16.4180717468262</v>
      </c>
      <c r="G97" s="1" t="s">
        <v>29</v>
      </c>
      <c r="H97" s="1" t="s">
        <v>22</v>
      </c>
      <c r="I97" s="1" t="n">
        <v>16.7296180725097</v>
      </c>
      <c r="J97" s="1" t="n">
        <v>0.271603266398049</v>
      </c>
      <c r="K97" s="1" t="n">
        <v>-1.83672841389978</v>
      </c>
      <c r="L97" s="1" t="n">
        <v>3.57199092189755</v>
      </c>
    </row>
    <row r="98" customFormat="false" ht="13.8" hidden="false" customHeight="false" outlineLevel="0" collapsed="false">
      <c r="A98" s="1" t="s">
        <v>29</v>
      </c>
      <c r="B98" s="1" t="s">
        <v>14</v>
      </c>
      <c r="C98" s="1" t="n">
        <v>16.4843063354492</v>
      </c>
      <c r="G98" s="1" t="s">
        <v>29</v>
      </c>
      <c r="H98" s="1" t="s">
        <v>22</v>
      </c>
      <c r="I98" s="1" t="n">
        <v>16.7296180725097</v>
      </c>
      <c r="J98" s="1" t="n">
        <v>0.271603266398049</v>
      </c>
      <c r="K98" s="1" t="n">
        <v>-1.83672841389978</v>
      </c>
      <c r="L98" s="1" t="n">
        <v>3.57199092189755</v>
      </c>
    </row>
    <row r="100" customFormat="false" ht="13.8" hidden="false" customHeight="false" outlineLevel="0" collapsed="false">
      <c r="A100" s="1" t="s">
        <v>30</v>
      </c>
      <c r="B100" s="1" t="s">
        <v>14</v>
      </c>
      <c r="C100" s="1" t="n">
        <v>31.5233535766602</v>
      </c>
      <c r="D100" s="1" t="n">
        <v>31.9550450642904</v>
      </c>
      <c r="G100" s="1" t="s">
        <v>30</v>
      </c>
      <c r="H100" s="1" t="s">
        <v>22</v>
      </c>
      <c r="I100" s="1" t="n">
        <v>34.1159553527832</v>
      </c>
      <c r="J100" s="1" t="n">
        <v>2.16091028849284</v>
      </c>
      <c r="K100" s="1" t="n">
        <v>2.3212089538574</v>
      </c>
    </row>
    <row r="101" customFormat="false" ht="13.8" hidden="false" customHeight="false" outlineLevel="0" collapsed="false">
      <c r="A101" s="1" t="s">
        <v>30</v>
      </c>
      <c r="B101" s="1" t="s">
        <v>14</v>
      </c>
      <c r="C101" s="1" t="n">
        <v>32.9173889160156</v>
      </c>
      <c r="G101" s="1" t="s">
        <v>30</v>
      </c>
      <c r="H101" s="1" t="s">
        <v>22</v>
      </c>
      <c r="I101" s="1" t="n">
        <v>34.1379928588867</v>
      </c>
      <c r="J101" s="1" t="n">
        <v>2.18294779459633</v>
      </c>
    </row>
    <row r="102" customFormat="false" ht="13.8" hidden="false" customHeight="false" outlineLevel="0" collapsed="false">
      <c r="A102" s="1" t="s">
        <v>30</v>
      </c>
      <c r="B102" s="1" t="s">
        <v>14</v>
      </c>
      <c r="C102" s="1" t="n">
        <v>31.4243927001953</v>
      </c>
      <c r="G102" s="1" t="s">
        <v>30</v>
      </c>
      <c r="H102" s="1" t="s">
        <v>22</v>
      </c>
      <c r="I102" s="1" t="n">
        <v>34.5748138427734</v>
      </c>
      <c r="J102" s="1" t="n">
        <v>2.61976877848304</v>
      </c>
    </row>
    <row r="104" customFormat="false" ht="13.8" hidden="false" customHeight="false" outlineLevel="0" collapsed="false">
      <c r="A104" s="1" t="s">
        <v>31</v>
      </c>
      <c r="B104" s="1" t="s">
        <v>14</v>
      </c>
      <c r="C104" s="1" t="n">
        <v>35.1548652648926</v>
      </c>
      <c r="D104" s="1" t="n">
        <v>35.6150588989258</v>
      </c>
      <c r="G104" s="1" t="s">
        <v>31</v>
      </c>
      <c r="H104" s="1" t="s">
        <v>22</v>
      </c>
      <c r="I104" s="1" t="n">
        <v>36.7187232971191</v>
      </c>
      <c r="J104" s="1" t="n">
        <v>1.10366439819336</v>
      </c>
      <c r="K104" s="1" t="n">
        <v>-1.21754455566404</v>
      </c>
      <c r="L104" s="1" t="n">
        <v>2.32550582836756</v>
      </c>
    </row>
    <row r="105" customFormat="false" ht="13.8" hidden="false" customHeight="false" outlineLevel="0" collapsed="false">
      <c r="A105" s="1" t="s">
        <v>31</v>
      </c>
      <c r="B105" s="1" t="s">
        <v>14</v>
      </c>
      <c r="C105" s="1" t="n">
        <v>35.9806098937988</v>
      </c>
      <c r="G105" s="1" t="s">
        <v>31</v>
      </c>
      <c r="H105" s="1" t="s">
        <v>22</v>
      </c>
      <c r="I105" s="1" t="n">
        <v>36.4166946411133</v>
      </c>
      <c r="J105" s="1" t="n">
        <v>0.8016357421875</v>
      </c>
      <c r="K105" s="1" t="n">
        <v>-1.5195732116699</v>
      </c>
      <c r="L105" s="1" t="n">
        <v>2.86706221578545</v>
      </c>
    </row>
    <row r="106" customFormat="false" ht="13.8" hidden="false" customHeight="false" outlineLevel="0" collapsed="false">
      <c r="A106" s="1" t="s">
        <v>31</v>
      </c>
      <c r="B106" s="1" t="s">
        <v>14</v>
      </c>
      <c r="C106" s="1" t="n">
        <v>35.7097015380859</v>
      </c>
      <c r="G106" s="1" t="s">
        <v>31</v>
      </c>
      <c r="H106" s="1" t="s">
        <v>22</v>
      </c>
      <c r="I106" s="1" t="n">
        <v>36.4767303466797</v>
      </c>
      <c r="J106" s="1" t="n">
        <v>0.861671447753906</v>
      </c>
      <c r="K106" s="1" t="n">
        <v>-1.4595375061035</v>
      </c>
      <c r="L106" s="1" t="n">
        <v>2.75020184530348</v>
      </c>
    </row>
    <row r="108" customFormat="false" ht="13.8" hidden="false" customHeight="false" outlineLevel="0" collapsed="false">
      <c r="A108" s="1" t="s">
        <v>32</v>
      </c>
      <c r="B108" s="1" t="s">
        <v>14</v>
      </c>
      <c r="C108" s="1" t="n">
        <v>17.6632461547852</v>
      </c>
      <c r="D108" s="1" t="n">
        <v>17.7827351888021</v>
      </c>
      <c r="G108" s="1" t="s">
        <v>32</v>
      </c>
      <c r="H108" s="1" t="s">
        <v>22</v>
      </c>
      <c r="I108" s="1" t="n">
        <v>21.9215068817139</v>
      </c>
      <c r="J108" s="1" t="n">
        <v>4.13877169291179</v>
      </c>
      <c r="K108" s="1" t="n">
        <v>4.1429386138916</v>
      </c>
    </row>
    <row r="109" customFormat="false" ht="13.8" hidden="false" customHeight="false" outlineLevel="0" collapsed="false">
      <c r="A109" s="1" t="s">
        <v>32</v>
      </c>
      <c r="B109" s="1" t="s">
        <v>14</v>
      </c>
      <c r="C109" s="1" t="n">
        <v>17.8234920501709</v>
      </c>
      <c r="G109" s="1" t="s">
        <v>32</v>
      </c>
      <c r="H109" s="1" t="s">
        <v>22</v>
      </c>
      <c r="I109" s="1" t="n">
        <v>21.8727855682373</v>
      </c>
      <c r="J109" s="1" t="n">
        <v>4.09005037943522</v>
      </c>
    </row>
    <row r="110" customFormat="false" ht="13.8" hidden="false" customHeight="false" outlineLevel="0" collapsed="false">
      <c r="A110" s="1" t="s">
        <v>32</v>
      </c>
      <c r="B110" s="1" t="s">
        <v>14</v>
      </c>
      <c r="C110" s="1" t="n">
        <v>17.8614673614502</v>
      </c>
      <c r="G110" s="1" t="s">
        <v>32</v>
      </c>
      <c r="H110" s="1" t="s">
        <v>22</v>
      </c>
      <c r="I110" s="1" t="n">
        <v>21.9827289581299</v>
      </c>
      <c r="J110" s="1" t="n">
        <v>4.1999937693278</v>
      </c>
    </row>
    <row r="112" customFormat="false" ht="13.8" hidden="false" customHeight="false" outlineLevel="0" collapsed="false">
      <c r="A112" s="1" t="s">
        <v>33</v>
      </c>
      <c r="B112" s="1" t="s">
        <v>14</v>
      </c>
      <c r="C112" s="1" t="n">
        <v>23.8026657104492</v>
      </c>
      <c r="D112" s="1" t="n">
        <v>23.7036685943604</v>
      </c>
      <c r="G112" s="1" t="s">
        <v>33</v>
      </c>
      <c r="H112" s="1" t="s">
        <v>22</v>
      </c>
      <c r="I112" s="1" t="n">
        <v>27.3726081848145</v>
      </c>
      <c r="J112" s="1" t="n">
        <v>3.6689395904541</v>
      </c>
      <c r="K112" s="1" t="n">
        <v>-0.473999023437501</v>
      </c>
      <c r="L112" s="1" t="n">
        <v>1.38895419557955</v>
      </c>
    </row>
    <row r="113" customFormat="false" ht="13.8" hidden="false" customHeight="false" outlineLevel="0" collapsed="false">
      <c r="A113" s="1" t="s">
        <v>33</v>
      </c>
      <c r="B113" s="1" t="s">
        <v>14</v>
      </c>
      <c r="C113" s="1" t="n">
        <v>23.6689739227295</v>
      </c>
      <c r="G113" s="1" t="s">
        <v>33</v>
      </c>
      <c r="H113" s="1" t="s">
        <v>22</v>
      </c>
      <c r="I113" s="1" t="n">
        <v>27.458215713501</v>
      </c>
      <c r="J113" s="1" t="n">
        <v>3.75454711914062</v>
      </c>
      <c r="K113" s="1" t="n">
        <v>-0.388391494750977</v>
      </c>
      <c r="L113" s="1" t="n">
        <v>1.30893321994304</v>
      </c>
    </row>
    <row r="114" customFormat="false" ht="13.8" hidden="false" customHeight="false" outlineLevel="0" collapsed="false">
      <c r="A114" s="1" t="s">
        <v>33</v>
      </c>
      <c r="B114" s="1" t="s">
        <v>14</v>
      </c>
      <c r="C114" s="1" t="n">
        <v>23.6393661499023</v>
      </c>
      <c r="G114" s="1" t="s">
        <v>33</v>
      </c>
      <c r="H114" s="1" t="s">
        <v>22</v>
      </c>
      <c r="I114" s="1" t="n">
        <v>27.6095390319824</v>
      </c>
      <c r="J114" s="1" t="n">
        <v>3.90587043762207</v>
      </c>
      <c r="K114" s="1" t="n">
        <v>-0.237068176269532</v>
      </c>
      <c r="L114" s="1" t="n">
        <v>1.17859510240864</v>
      </c>
    </row>
    <row r="116" customFormat="false" ht="13.8" hidden="false" customHeight="false" outlineLevel="0" collapsed="false">
      <c r="A116" s="1" t="s">
        <v>34</v>
      </c>
      <c r="B116" s="1" t="s">
        <v>14</v>
      </c>
      <c r="C116" s="1" t="n">
        <v>22.9210166931152</v>
      </c>
      <c r="D116" s="1" t="n">
        <v>22.9267037709554</v>
      </c>
      <c r="G116" s="1" t="s">
        <v>34</v>
      </c>
      <c r="H116" s="1" t="s">
        <v>22</v>
      </c>
      <c r="I116" s="1" t="n">
        <v>25.3211612701416</v>
      </c>
      <c r="J116" s="1" t="n">
        <f aca="false">I116-$D$116</f>
        <v>2.3944574991862</v>
      </c>
      <c r="K116" s="1" t="n">
        <f aca="false">AVERAGE(J116:J118)</f>
        <v>2.3633460998535</v>
      </c>
    </row>
    <row r="117" customFormat="false" ht="13.8" hidden="false" customHeight="false" outlineLevel="0" collapsed="false">
      <c r="A117" s="1" t="s">
        <v>34</v>
      </c>
      <c r="B117" s="1" t="s">
        <v>14</v>
      </c>
      <c r="C117" s="1" t="n">
        <v>22.9153861999512</v>
      </c>
      <c r="G117" s="1" t="s">
        <v>34</v>
      </c>
      <c r="H117" s="1" t="s">
        <v>22</v>
      </c>
      <c r="I117" s="1" t="n">
        <v>25.354434967041</v>
      </c>
      <c r="J117" s="1" t="n">
        <f aca="false">I117-$D$116</f>
        <v>2.4277311960856</v>
      </c>
    </row>
    <row r="118" customFormat="false" ht="13.8" hidden="false" customHeight="false" outlineLevel="0" collapsed="false">
      <c r="A118" s="1" t="s">
        <v>34</v>
      </c>
      <c r="B118" s="1" t="s">
        <v>14</v>
      </c>
      <c r="C118" s="1" t="n">
        <v>22.9437084197998</v>
      </c>
      <c r="G118" s="1" t="s">
        <v>34</v>
      </c>
      <c r="H118" s="1" t="s">
        <v>22</v>
      </c>
      <c r="I118" s="1" t="n">
        <v>25.1945533752441</v>
      </c>
      <c r="J118" s="1" t="n">
        <f aca="false">I118-$D$116</f>
        <v>2.2678496042887</v>
      </c>
    </row>
    <row r="120" customFormat="false" ht="13.8" hidden="false" customHeight="false" outlineLevel="0" collapsed="false">
      <c r="A120" s="1" t="s">
        <v>35</v>
      </c>
      <c r="B120" s="1" t="s">
        <v>22</v>
      </c>
      <c r="C120" s="1" t="n">
        <v>25.4325675964355</v>
      </c>
      <c r="D120" s="1" t="n">
        <v>25.4615262349447</v>
      </c>
      <c r="G120" s="1" t="s">
        <v>35</v>
      </c>
      <c r="H120" s="1" t="s">
        <v>14</v>
      </c>
      <c r="I120" s="1" t="n">
        <v>25.5059223175048</v>
      </c>
      <c r="J120" s="1" t="n">
        <f aca="false">I120-D120</f>
        <v>0.0443960825601017</v>
      </c>
      <c r="K120" s="1" t="n">
        <f aca="false">J120-$K$116</f>
        <v>-2.3189500172934</v>
      </c>
      <c r="L120" s="1" t="n">
        <f aca="false">2^-$K$120</f>
        <v>4.98968941501486</v>
      </c>
    </row>
    <row r="121" customFormat="false" ht="13.8" hidden="false" customHeight="false" outlineLevel="0" collapsed="false">
      <c r="A121" s="1" t="s">
        <v>35</v>
      </c>
      <c r="B121" s="1" t="s">
        <v>22</v>
      </c>
      <c r="C121" s="1" t="n">
        <v>25.2445220947266</v>
      </c>
      <c r="G121" s="1" t="s">
        <v>35</v>
      </c>
      <c r="H121" s="1" t="s">
        <v>14</v>
      </c>
      <c r="I121" s="1" t="n">
        <v>25.4601211547851</v>
      </c>
      <c r="J121" s="1" t="n">
        <f aca="false">I121-D120</f>
        <v>-0.00140508015959995</v>
      </c>
      <c r="K121" s="1" t="n">
        <f aca="false">J121-$K$116</f>
        <v>-2.3647511800131</v>
      </c>
      <c r="L121" s="1" t="n">
        <f aca="false">2^-K121</f>
        <v>5.15063811668267</v>
      </c>
    </row>
    <row r="122" customFormat="false" ht="13.8" hidden="false" customHeight="false" outlineLevel="0" collapsed="false">
      <c r="A122" s="1" t="s">
        <v>35</v>
      </c>
      <c r="B122" s="1" t="s">
        <v>22</v>
      </c>
      <c r="C122" s="1" t="n">
        <v>25.7074890136719</v>
      </c>
      <c r="G122" s="1" t="s">
        <v>35</v>
      </c>
      <c r="H122" s="1" t="s">
        <v>14</v>
      </c>
      <c r="I122" s="1" t="n">
        <v>25.4176006317138</v>
      </c>
      <c r="J122" s="1" t="n">
        <f aca="false">I122-D120</f>
        <v>-0.0439256032308997</v>
      </c>
      <c r="K122" s="1" t="n">
        <f aca="false">J122-$K$116</f>
        <v>-2.4072717030844</v>
      </c>
      <c r="L122" s="1" t="n">
        <f aca="false">2^-K122</f>
        <v>5.30470198285431</v>
      </c>
    </row>
    <row r="124" customFormat="false" ht="13.8" hidden="false" customHeight="false" outlineLevel="0" collapsed="false">
      <c r="A124" s="1" t="s">
        <v>36</v>
      </c>
      <c r="B124" s="1" t="s">
        <v>4</v>
      </c>
      <c r="C124" s="1" t="n">
        <v>21.106409072876</v>
      </c>
      <c r="D124" s="1" t="n">
        <v>20.6765314737956</v>
      </c>
      <c r="G124" s="1" t="s">
        <v>36</v>
      </c>
      <c r="H124" s="1" t="s">
        <v>37</v>
      </c>
      <c r="I124" s="1" t="n">
        <v>24.3142337799072</v>
      </c>
      <c r="J124" s="1" t="n">
        <v>3.63770230611165</v>
      </c>
      <c r="K124" s="1" t="n">
        <v>3.5018933614095</v>
      </c>
    </row>
    <row r="125" customFormat="false" ht="13.8" hidden="false" customHeight="false" outlineLevel="0" collapsed="false">
      <c r="A125" s="1" t="s">
        <v>36</v>
      </c>
      <c r="B125" s="1" t="s">
        <v>4</v>
      </c>
      <c r="C125" s="1" t="n">
        <v>20.7054767608643</v>
      </c>
      <c r="G125" s="1" t="s">
        <v>36</v>
      </c>
      <c r="H125" s="1" t="s">
        <v>37</v>
      </c>
      <c r="I125" s="1" t="n">
        <v>23.9901714324951</v>
      </c>
      <c r="J125" s="1" t="n">
        <v>3.31363995869954</v>
      </c>
    </row>
    <row r="126" customFormat="false" ht="13.8" hidden="false" customHeight="false" outlineLevel="0" collapsed="false">
      <c r="A126" s="1" t="s">
        <v>36</v>
      </c>
      <c r="B126" s="1" t="s">
        <v>4</v>
      </c>
      <c r="C126" s="1" t="n">
        <v>20.2177085876465</v>
      </c>
      <c r="G126" s="1" t="s">
        <v>36</v>
      </c>
      <c r="H126" s="1" t="s">
        <v>37</v>
      </c>
      <c r="I126" s="1" t="n">
        <v>24.2308692932129</v>
      </c>
      <c r="J126" s="1" t="n">
        <v>3.55433781941732</v>
      </c>
    </row>
    <row r="128" customFormat="false" ht="13.8" hidden="false" customHeight="false" outlineLevel="0" collapsed="false">
      <c r="A128" s="1" t="s">
        <v>38</v>
      </c>
      <c r="B128" s="1" t="s">
        <v>4</v>
      </c>
      <c r="C128" s="1" t="n">
        <v>30.6190624237061</v>
      </c>
      <c r="D128" s="1" t="n">
        <v>31.3257732391357</v>
      </c>
      <c r="G128" s="1" t="s">
        <v>38</v>
      </c>
      <c r="H128" s="1" t="s">
        <v>37</v>
      </c>
      <c r="I128" s="1" t="n">
        <v>32.8098297119141</v>
      </c>
      <c r="J128" s="1" t="n">
        <v>1.48405647277832</v>
      </c>
      <c r="K128" s="1" t="n">
        <v>-2.01783688863118</v>
      </c>
      <c r="L128" s="1" t="n">
        <v>4.04976133675014</v>
      </c>
    </row>
    <row r="129" customFormat="false" ht="13.8" hidden="false" customHeight="false" outlineLevel="0" collapsed="false">
      <c r="A129" s="1" t="s">
        <v>38</v>
      </c>
      <c r="B129" s="1" t="s">
        <v>4</v>
      </c>
      <c r="C129" s="1" t="n">
        <v>31.9757900238037</v>
      </c>
      <c r="G129" s="1" t="s">
        <v>38</v>
      </c>
      <c r="H129" s="1" t="s">
        <v>37</v>
      </c>
      <c r="I129" s="1" t="n">
        <v>31.680269241333</v>
      </c>
      <c r="J129" s="1" t="n">
        <v>0.354496002197266</v>
      </c>
      <c r="K129" s="1" t="n">
        <v>-3.14739735921224</v>
      </c>
      <c r="L129" s="1" t="n">
        <v>8.86055678895634</v>
      </c>
    </row>
    <row r="130" customFormat="false" ht="13.8" hidden="false" customHeight="false" outlineLevel="0" collapsed="false">
      <c r="A130" s="1" t="s">
        <v>38</v>
      </c>
      <c r="B130" s="1" t="s">
        <v>4</v>
      </c>
      <c r="C130" s="1" t="n">
        <v>31.3824672698975</v>
      </c>
      <c r="G130" s="1" t="s">
        <v>38</v>
      </c>
      <c r="H130" s="1" t="s">
        <v>37</v>
      </c>
      <c r="I130" s="1" t="n">
        <v>31.5459156036377</v>
      </c>
      <c r="J130" s="1" t="n">
        <v>0.220142364501953</v>
      </c>
      <c r="K130" s="1" t="n">
        <v>-3.28175099690755</v>
      </c>
      <c r="L130" s="1" t="n">
        <v>9.72535556515943</v>
      </c>
    </row>
    <row r="132" customFormat="false" ht="13.8" hidden="false" customHeight="false" outlineLevel="0" collapsed="false">
      <c r="A132" s="1" t="s">
        <v>39</v>
      </c>
      <c r="B132" s="1" t="s">
        <v>4</v>
      </c>
      <c r="C132" s="1" t="n">
        <v>24.9952545166016</v>
      </c>
      <c r="D132" s="1" t="n">
        <v>24.815190633138</v>
      </c>
      <c r="G132" s="1" t="s">
        <v>39</v>
      </c>
      <c r="H132" s="1" t="s">
        <v>37</v>
      </c>
      <c r="I132" s="1" t="n">
        <v>29.1694068908691</v>
      </c>
      <c r="J132" s="1" t="n">
        <v>4.35421625773112</v>
      </c>
      <c r="K132" s="1" t="n">
        <v>4.12163670857748</v>
      </c>
    </row>
    <row r="133" customFormat="false" ht="13.8" hidden="false" customHeight="false" outlineLevel="0" collapsed="false">
      <c r="A133" s="1" t="s">
        <v>39</v>
      </c>
      <c r="B133" s="1" t="s">
        <v>4</v>
      </c>
      <c r="C133" s="1" t="n">
        <v>24.7695789337158</v>
      </c>
      <c r="G133" s="1" t="s">
        <v>39</v>
      </c>
      <c r="H133" s="1" t="s">
        <v>37</v>
      </c>
      <c r="I133" s="1" t="n">
        <v>29.5395812988281</v>
      </c>
      <c r="J133" s="1" t="n">
        <v>4.72439066569011</v>
      </c>
    </row>
    <row r="134" customFormat="false" ht="13.8" hidden="false" customHeight="false" outlineLevel="0" collapsed="false">
      <c r="A134" s="1" t="s">
        <v>39</v>
      </c>
      <c r="B134" s="1" t="s">
        <v>4</v>
      </c>
      <c r="C134" s="1" t="n">
        <v>24.6807384490967</v>
      </c>
      <c r="G134" s="1" t="s">
        <v>39</v>
      </c>
      <c r="H134" s="1" t="s">
        <v>37</v>
      </c>
      <c r="I134" s="1" t="n">
        <v>28.1014938354492</v>
      </c>
      <c r="J134" s="1" t="n">
        <v>3.2863032023112</v>
      </c>
    </row>
    <row r="136" customFormat="false" ht="13.8" hidden="false" customHeight="false" outlineLevel="0" collapsed="false">
      <c r="A136" s="1" t="s">
        <v>40</v>
      </c>
      <c r="B136" s="1" t="s">
        <v>4</v>
      </c>
      <c r="C136" s="1" t="n">
        <v>17.8928470611572</v>
      </c>
      <c r="D136" s="1" t="n">
        <v>17.9744542439779</v>
      </c>
      <c r="G136" s="1" t="s">
        <v>40</v>
      </c>
      <c r="H136" s="1" t="s">
        <v>37</v>
      </c>
      <c r="I136" s="1" t="n">
        <v>21.8130359649658</v>
      </c>
      <c r="J136" s="1" t="n">
        <v>3.83858172098796</v>
      </c>
      <c r="K136" s="1" t="n">
        <v>-0.283054987589519</v>
      </c>
      <c r="L136" s="1" t="n">
        <v>1.21676873427324</v>
      </c>
    </row>
    <row r="137" customFormat="false" ht="13.8" hidden="false" customHeight="false" outlineLevel="0" collapsed="false">
      <c r="A137" s="1" t="s">
        <v>40</v>
      </c>
      <c r="B137" s="1" t="s">
        <v>4</v>
      </c>
      <c r="C137" s="1" t="n">
        <v>18.199031829834</v>
      </c>
      <c r="G137" s="1" t="s">
        <v>40</v>
      </c>
      <c r="H137" s="1" t="s">
        <v>37</v>
      </c>
      <c r="I137" s="1" t="n">
        <v>21.7155857086182</v>
      </c>
      <c r="J137" s="1" t="n">
        <v>3.7411314646403</v>
      </c>
      <c r="K137" s="1" t="n">
        <v>-0.380505243937175</v>
      </c>
      <c r="L137" s="1" t="n">
        <v>1.30179767611617</v>
      </c>
    </row>
    <row r="138" customFormat="false" ht="13.8" hidden="false" customHeight="false" outlineLevel="0" collapsed="false">
      <c r="A138" s="1" t="s">
        <v>40</v>
      </c>
      <c r="B138" s="1" t="s">
        <v>4</v>
      </c>
      <c r="C138" s="1" t="n">
        <v>17.8314838409424</v>
      </c>
      <c r="G138" s="1" t="s">
        <v>40</v>
      </c>
      <c r="H138" s="1" t="s">
        <v>37</v>
      </c>
      <c r="I138" s="1" t="n">
        <v>21.2859172821045</v>
      </c>
      <c r="J138" s="1" t="n">
        <v>3.31146303812663</v>
      </c>
      <c r="K138" s="1" t="n">
        <v>-0.810173670450847</v>
      </c>
      <c r="L138" s="1" t="n">
        <v>1.75342250549731</v>
      </c>
    </row>
    <row r="140" customFormat="false" ht="13.8" hidden="false" customHeight="false" outlineLevel="0" collapsed="false">
      <c r="A140" s="1" t="s">
        <v>41</v>
      </c>
      <c r="B140" s="1" t="s">
        <v>4</v>
      </c>
      <c r="C140" s="1" t="n">
        <v>14.461199760437</v>
      </c>
      <c r="D140" s="1" t="n">
        <v>14.5820643107096</v>
      </c>
      <c r="G140" s="1" t="s">
        <v>41</v>
      </c>
      <c r="H140" s="1" t="s">
        <v>37</v>
      </c>
      <c r="I140" s="1" t="n">
        <v>20.032621383667</v>
      </c>
      <c r="J140" s="1" t="n">
        <v>5.45055707295736</v>
      </c>
      <c r="K140" s="1" t="n">
        <v>5.29500961303711</v>
      </c>
    </row>
    <row r="141" customFormat="false" ht="13.8" hidden="false" customHeight="false" outlineLevel="0" collapsed="false">
      <c r="A141" s="1" t="s">
        <v>41</v>
      </c>
      <c r="B141" s="1" t="s">
        <v>4</v>
      </c>
      <c r="C141" s="1" t="n">
        <v>14.5327014923096</v>
      </c>
      <c r="G141" s="1" t="s">
        <v>41</v>
      </c>
      <c r="H141" s="1" t="s">
        <v>37</v>
      </c>
      <c r="I141" s="1" t="n">
        <v>19.7505741119385</v>
      </c>
      <c r="J141" s="1" t="n">
        <v>5.16850980122884</v>
      </c>
    </row>
    <row r="142" customFormat="false" ht="13.8" hidden="false" customHeight="false" outlineLevel="0" collapsed="false">
      <c r="A142" s="1" t="s">
        <v>41</v>
      </c>
      <c r="B142" s="1" t="s">
        <v>4</v>
      </c>
      <c r="C142" s="1" t="n">
        <v>14.7522916793823</v>
      </c>
      <c r="G142" s="1" t="s">
        <v>41</v>
      </c>
      <c r="H142" s="1" t="s">
        <v>37</v>
      </c>
      <c r="I142" s="1" t="n">
        <v>19.8480262756348</v>
      </c>
      <c r="J142" s="1" t="n">
        <v>5.26596196492513</v>
      </c>
    </row>
    <row r="144" customFormat="false" ht="13.8" hidden="false" customHeight="false" outlineLevel="0" collapsed="false">
      <c r="A144" s="1" t="s">
        <v>42</v>
      </c>
      <c r="B144" s="1" t="s">
        <v>4</v>
      </c>
      <c r="C144" s="1" t="n">
        <v>11.3901538848877</v>
      </c>
      <c r="D144" s="1" t="n">
        <v>11.3153435389201</v>
      </c>
      <c r="G144" s="1" t="s">
        <v>42</v>
      </c>
      <c r="H144" s="1" t="s">
        <v>37</v>
      </c>
      <c r="I144" s="1" t="n">
        <v>14.1188621520996</v>
      </c>
      <c r="J144" s="1" t="n">
        <v>2.80351861317952</v>
      </c>
      <c r="K144" s="1" t="n">
        <v>-2.49149099985759</v>
      </c>
      <c r="L144" s="1" t="n">
        <v>5.62358838006942</v>
      </c>
    </row>
    <row r="145" customFormat="false" ht="13.8" hidden="false" customHeight="false" outlineLevel="0" collapsed="false">
      <c r="A145" s="1" t="s">
        <v>42</v>
      </c>
      <c r="B145" s="1" t="s">
        <v>4</v>
      </c>
      <c r="C145" s="1" t="n">
        <v>10.9926729202271</v>
      </c>
      <c r="G145" s="1" t="s">
        <v>42</v>
      </c>
      <c r="H145" s="1" t="s">
        <v>37</v>
      </c>
      <c r="I145" s="1" t="n">
        <v>14.2925777435302</v>
      </c>
      <c r="J145" s="1" t="n">
        <v>2.97723420461012</v>
      </c>
      <c r="K145" s="1" t="n">
        <v>-2.31777540842699</v>
      </c>
      <c r="L145" s="1" t="n">
        <v>4.98562857887779</v>
      </c>
    </row>
    <row r="146" customFormat="false" ht="13.8" hidden="false" customHeight="false" outlineLevel="0" collapsed="false">
      <c r="A146" s="1" t="s">
        <v>42</v>
      </c>
      <c r="B146" s="1" t="s">
        <v>4</v>
      </c>
      <c r="C146" s="1" t="n">
        <v>11.5632038116455</v>
      </c>
      <c r="G146" s="1" t="s">
        <v>42</v>
      </c>
      <c r="H146" s="1" t="s">
        <v>37</v>
      </c>
      <c r="I146" s="1" t="n">
        <v>14.7531490325927</v>
      </c>
      <c r="J146" s="1" t="n">
        <v>3.43780549367262</v>
      </c>
      <c r="K146" s="1" t="n">
        <v>-1.85720411936449</v>
      </c>
      <c r="L146" s="1" t="n">
        <v>3.623048501965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Administrator</dc:creator>
  <dc:description/>
  <dc:language>en-US</dc:language>
  <cp:lastModifiedBy>That is just life</cp:lastModifiedBy>
  <dcterms:modified xsi:type="dcterms:W3CDTF">2024-08-24T14:29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2F355669474D658045A306F481DFFF_13</vt:lpwstr>
  </property>
  <property fmtid="{D5CDD505-2E9C-101B-9397-08002B2CF9AE}" pid="3" name="KSOProductBuildVer">
    <vt:lpwstr>2052-12.1.0.17827</vt:lpwstr>
  </property>
</Properties>
</file>